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false" localSheetId="0" name="_xlnm.Print_Area" vbProcedure="false">Sheet1!$A$1:$E$25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63">
  <si>
    <t xml:space="preserve">Primer Name</t>
  </si>
  <si>
    <t xml:space="preserve">Repeat motifs</t>
  </si>
  <si>
    <t xml:space="preserve">Sequence(5'to3')</t>
  </si>
  <si>
    <r>
      <rPr>
        <b val="true"/>
        <sz val="10"/>
        <rFont val="Times New Roman"/>
        <family val="1"/>
      </rPr>
      <t xml:space="preserve">Annealing temperature(</t>
    </r>
    <r>
      <rPr>
        <b val="true"/>
        <sz val="10"/>
        <rFont val="Arial Unicode MS"/>
        <family val="2"/>
        <charset val="134"/>
      </rPr>
      <t xml:space="preserve">℃</t>
    </r>
    <r>
      <rPr>
        <b val="true"/>
        <sz val="10"/>
        <rFont val="Times New Roman"/>
        <family val="1"/>
      </rPr>
      <t xml:space="preserve">)</t>
    </r>
  </si>
  <si>
    <t xml:space="preserve">Expected size (bp)</t>
  </si>
  <si>
    <t xml:space="preserve">CL133.Contig1_F</t>
  </si>
  <si>
    <t xml:space="preserve">(TCC)5</t>
  </si>
  <si>
    <t xml:space="preserve">GCCCACCACTAGAAGAACCATA</t>
  </si>
  <si>
    <t xml:space="preserve">CL133.Contig1_R</t>
  </si>
  <si>
    <t xml:space="preserve">GGGGATACAACCATGGAAATC</t>
  </si>
  <si>
    <t xml:space="preserve">CL1680.Contig1_F</t>
  </si>
  <si>
    <t xml:space="preserve">(AG)6</t>
  </si>
  <si>
    <t xml:space="preserve">CGGATAGAGATAGAAAGGGAGGA</t>
  </si>
  <si>
    <t xml:space="preserve">CL1680.Contig1_R</t>
  </si>
  <si>
    <t xml:space="preserve">AGCAAATGCATTCAAAATCAAAG</t>
  </si>
  <si>
    <t xml:space="preserve">CL1772.Contig2_F</t>
  </si>
  <si>
    <t xml:space="preserve">(GGC)5</t>
  </si>
  <si>
    <t xml:space="preserve">AACCTCATTCCTAGACACCCAAT</t>
  </si>
  <si>
    <t xml:space="preserve">CL1772.Contig2_R</t>
  </si>
  <si>
    <t xml:space="preserve">CTTGAACGACTTGAGATCGTAGG</t>
  </si>
  <si>
    <t xml:space="preserve">CL2018.Contig2_F</t>
  </si>
  <si>
    <t xml:space="preserve">GAATTGGAAGTAGTGTCGTCGTC</t>
  </si>
  <si>
    <t xml:space="preserve">CL2018.Contig2_R</t>
  </si>
  <si>
    <t xml:space="preserve">TCCAAACGGTCTCTTAGGTACAA</t>
  </si>
  <si>
    <t xml:space="preserve">CL2192.Contig4_F</t>
  </si>
  <si>
    <t xml:space="preserve">(CA)6</t>
  </si>
  <si>
    <t xml:space="preserve">TGCTGCCTCTTATCTTCTTCAAC</t>
  </si>
  <si>
    <t xml:space="preserve">CL2192.Contig4_R</t>
  </si>
  <si>
    <t xml:space="preserve">ACCCTAACCCTATAAAATCGACG</t>
  </si>
  <si>
    <t xml:space="preserve">CL2216.Contig1_F</t>
  </si>
  <si>
    <t xml:space="preserve">(TGG)5</t>
  </si>
  <si>
    <t xml:space="preserve">CCTAGGAGTATGTTTGCAGAGGA</t>
  </si>
  <si>
    <t xml:space="preserve">CL2216.Contig1_R</t>
  </si>
  <si>
    <t xml:space="preserve">AATCCTCCAAACTACAAGGCAAC</t>
  </si>
  <si>
    <t xml:space="preserve">CL2216.Contig4_F</t>
  </si>
  <si>
    <t xml:space="preserve">(CAC)5</t>
  </si>
  <si>
    <t xml:space="preserve">AATCCTCCAAACTACAAGGCAA</t>
  </si>
  <si>
    <t xml:space="preserve">CL2216.Contig4_R</t>
  </si>
  <si>
    <t xml:space="preserve">CL2296.Contig2_F</t>
  </si>
  <si>
    <t xml:space="preserve">(TC)6</t>
  </si>
  <si>
    <t xml:space="preserve">CAATGGTGATAACTCCCTCTTTG</t>
  </si>
  <si>
    <t xml:space="preserve">CL2296.Contig2_R</t>
  </si>
  <si>
    <t xml:space="preserve">ACATCTGAAGAAATAGCCCAGGT</t>
  </si>
  <si>
    <t xml:space="preserve">CL2749.Contig1_F</t>
  </si>
  <si>
    <t xml:space="preserve">(GAC)5</t>
  </si>
  <si>
    <t xml:space="preserve">CCACAAATAGAAGTCATCCCAAA</t>
  </si>
  <si>
    <t xml:space="preserve">CL2749.Contig1_R</t>
  </si>
  <si>
    <t xml:space="preserve">AAGGAGAAGGTAGTGGAGAAGGA</t>
  </si>
  <si>
    <t xml:space="preserve">CL284.Contig2_F</t>
  </si>
  <si>
    <t xml:space="preserve">(CT)7</t>
  </si>
  <si>
    <t xml:space="preserve">GCCTTCGTCTTCTCTTACCAGTT</t>
  </si>
  <si>
    <t xml:space="preserve">CL284.Contig2_R</t>
  </si>
  <si>
    <t xml:space="preserve">ATTGATCTGCGAATGATTTGAGT</t>
  </si>
  <si>
    <t xml:space="preserve">CL284.Contig5_F</t>
  </si>
  <si>
    <t xml:space="preserve">(GAA)5</t>
  </si>
  <si>
    <t xml:space="preserve">GCGACGAGGTGAGAGAAGAATAC</t>
  </si>
  <si>
    <t xml:space="preserve">CL284.Contig5_R</t>
  </si>
  <si>
    <t xml:space="preserve">CAATCCTTATCTCCAAGCATTTG</t>
  </si>
  <si>
    <t xml:space="preserve">CL2962.Contig1_F</t>
  </si>
  <si>
    <t xml:space="preserve">(TG)8</t>
  </si>
  <si>
    <t xml:space="preserve">CACCAGAAAGACATTTCATCACA</t>
  </si>
  <si>
    <t xml:space="preserve">CL2962.Contig1_R</t>
  </si>
  <si>
    <t xml:space="preserve">AAGAATTCACTCTGCTCAACTCG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1"/>
    </font>
    <font>
      <b val="true"/>
      <sz val="10"/>
      <name val="Times New Roman"/>
      <family val="1"/>
    </font>
    <font>
      <b val="true"/>
      <sz val="10"/>
      <name val="Arial Unicode MS"/>
      <family val="2"/>
      <charset val="134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4" fillId="0" borderId="2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4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true">
      <alignment horizontal="left" vertical="center" textRotation="0" wrapText="true" indent="0" shrinkToFit="false"/>
      <protection locked="false" hidden="false"/>
    </xf>
    <xf numFmtId="164" fontId="4" fillId="0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2" activeCellId="0" sqref="H12"/>
    </sheetView>
  </sheetViews>
  <sheetFormatPr defaultColWidth="8.99609375" defaultRowHeight="12.75" zeroHeight="false" outlineLevelRow="0" outlineLevelCol="0"/>
  <cols>
    <col collapsed="false" customWidth="true" hidden="false" outlineLevel="0" max="1" min="1" style="1" width="15.5"/>
    <col collapsed="false" customWidth="true" hidden="false" outlineLevel="0" max="2" min="2" style="1" width="8.5"/>
    <col collapsed="false" customWidth="true" hidden="false" outlineLevel="0" max="3" min="3" style="1" width="27.87"/>
    <col collapsed="false" customWidth="true" hidden="false" outlineLevel="0" max="4" min="4" style="1" width="12.62"/>
    <col collapsed="false" customWidth="true" hidden="false" outlineLevel="0" max="5" min="5" style="1" width="15.87"/>
    <col collapsed="false" customWidth="false" hidden="false" outlineLevel="0" max="257" min="6" style="1" width="8.99"/>
  </cols>
  <sheetData>
    <row r="1" customFormat="false" ht="28.5" hidden="false" customHeight="false" outlineLevel="0" collapsed="false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</row>
    <row r="2" customFormat="false" ht="12.75" hidden="false" customHeight="false" outlineLevel="0" collapsed="false">
      <c r="A2" s="3" t="s">
        <v>5</v>
      </c>
      <c r="B2" s="3" t="s">
        <v>6</v>
      </c>
      <c r="C2" s="3" t="s">
        <v>7</v>
      </c>
      <c r="D2" s="1" t="n">
        <v>51</v>
      </c>
      <c r="E2" s="1" t="n">
        <v>114</v>
      </c>
    </row>
    <row r="3" customFormat="false" ht="12.75" hidden="false" customHeight="false" outlineLevel="0" collapsed="false">
      <c r="A3" s="4" t="s">
        <v>8</v>
      </c>
      <c r="B3" s="4"/>
      <c r="C3" s="4" t="s">
        <v>9</v>
      </c>
      <c r="D3" s="5"/>
      <c r="E3" s="5"/>
    </row>
    <row r="4" customFormat="false" ht="12.75" hidden="false" customHeight="false" outlineLevel="0" collapsed="false">
      <c r="A4" s="3" t="s">
        <v>10</v>
      </c>
      <c r="B4" s="3" t="s">
        <v>11</v>
      </c>
      <c r="C4" s="3" t="s">
        <v>12</v>
      </c>
      <c r="D4" s="1" t="n">
        <v>51</v>
      </c>
      <c r="E4" s="1" t="n">
        <v>140</v>
      </c>
    </row>
    <row r="5" customFormat="false" ht="12.75" hidden="false" customHeight="false" outlineLevel="0" collapsed="false">
      <c r="A5" s="4" t="s">
        <v>13</v>
      </c>
      <c r="B5" s="4"/>
      <c r="C5" s="4" t="s">
        <v>14</v>
      </c>
      <c r="D5" s="5"/>
      <c r="E5" s="5"/>
    </row>
    <row r="6" customFormat="false" ht="12.75" hidden="false" customHeight="false" outlineLevel="0" collapsed="false">
      <c r="A6" s="3" t="s">
        <v>15</v>
      </c>
      <c r="B6" s="3" t="s">
        <v>16</v>
      </c>
      <c r="C6" s="3" t="s">
        <v>17</v>
      </c>
      <c r="D6" s="1" t="n">
        <v>51</v>
      </c>
      <c r="E6" s="1" t="n">
        <v>139</v>
      </c>
    </row>
    <row r="7" customFormat="false" ht="12.75" hidden="false" customHeight="false" outlineLevel="0" collapsed="false">
      <c r="A7" s="4" t="s">
        <v>18</v>
      </c>
      <c r="B7" s="4"/>
      <c r="C7" s="4" t="s">
        <v>19</v>
      </c>
      <c r="D7" s="5"/>
      <c r="E7" s="5"/>
    </row>
    <row r="8" customFormat="false" ht="12.75" hidden="false" customHeight="false" outlineLevel="0" collapsed="false">
      <c r="A8" s="3" t="s">
        <v>20</v>
      </c>
      <c r="B8" s="3" t="s">
        <v>11</v>
      </c>
      <c r="C8" s="3" t="s">
        <v>21</v>
      </c>
      <c r="D8" s="1" t="n">
        <v>51</v>
      </c>
      <c r="E8" s="1" t="n">
        <v>134</v>
      </c>
    </row>
    <row r="9" customFormat="false" ht="12.75" hidden="false" customHeight="false" outlineLevel="0" collapsed="false">
      <c r="A9" s="4" t="s">
        <v>22</v>
      </c>
      <c r="B9" s="4"/>
      <c r="C9" s="4" t="s">
        <v>23</v>
      </c>
      <c r="D9" s="5"/>
      <c r="E9" s="5"/>
    </row>
    <row r="10" customFormat="false" ht="12.75" hidden="false" customHeight="false" outlineLevel="0" collapsed="false">
      <c r="A10" s="3" t="s">
        <v>24</v>
      </c>
      <c r="B10" s="3" t="s">
        <v>25</v>
      </c>
      <c r="C10" s="3" t="s">
        <v>26</v>
      </c>
      <c r="D10" s="1" t="n">
        <v>58</v>
      </c>
      <c r="E10" s="1" t="n">
        <v>129</v>
      </c>
    </row>
    <row r="11" customFormat="false" ht="12.75" hidden="false" customHeight="false" outlineLevel="0" collapsed="false">
      <c r="A11" s="4" t="s">
        <v>27</v>
      </c>
      <c r="B11" s="4"/>
      <c r="C11" s="4" t="s">
        <v>28</v>
      </c>
      <c r="D11" s="5"/>
      <c r="E11" s="5"/>
    </row>
    <row r="12" customFormat="false" ht="12.75" hidden="false" customHeight="false" outlineLevel="0" collapsed="false">
      <c r="A12" s="3" t="s">
        <v>29</v>
      </c>
      <c r="B12" s="3" t="s">
        <v>30</v>
      </c>
      <c r="C12" s="3" t="s">
        <v>31</v>
      </c>
      <c r="D12" s="1" t="n">
        <v>55</v>
      </c>
      <c r="E12" s="1" t="n">
        <v>148</v>
      </c>
    </row>
    <row r="13" customFormat="false" ht="12.75" hidden="false" customHeight="false" outlineLevel="0" collapsed="false">
      <c r="A13" s="4" t="s">
        <v>32</v>
      </c>
      <c r="B13" s="4"/>
      <c r="C13" s="4" t="s">
        <v>33</v>
      </c>
      <c r="D13" s="5"/>
      <c r="E13" s="5"/>
    </row>
    <row r="14" customFormat="false" ht="12.75" hidden="false" customHeight="false" outlineLevel="0" collapsed="false">
      <c r="A14" s="3" t="s">
        <v>34</v>
      </c>
      <c r="B14" s="3" t="s">
        <v>35</v>
      </c>
      <c r="C14" s="3" t="s">
        <v>36</v>
      </c>
      <c r="D14" s="1" t="n">
        <v>55</v>
      </c>
      <c r="E14" s="1" t="n">
        <v>148</v>
      </c>
    </row>
    <row r="15" customFormat="false" ht="12.75" hidden="false" customHeight="false" outlineLevel="0" collapsed="false">
      <c r="A15" s="4" t="s">
        <v>37</v>
      </c>
      <c r="B15" s="4"/>
      <c r="C15" s="4" t="s">
        <v>31</v>
      </c>
      <c r="D15" s="5"/>
      <c r="E15" s="5"/>
    </row>
    <row r="16" customFormat="false" ht="12.75" hidden="false" customHeight="false" outlineLevel="0" collapsed="false">
      <c r="A16" s="3" t="s">
        <v>38</v>
      </c>
      <c r="B16" s="3" t="s">
        <v>39</v>
      </c>
      <c r="C16" s="3" t="s">
        <v>40</v>
      </c>
      <c r="D16" s="1" t="n">
        <v>55</v>
      </c>
      <c r="E16" s="1" t="n">
        <v>148</v>
      </c>
    </row>
    <row r="17" customFormat="false" ht="12.75" hidden="false" customHeight="false" outlineLevel="0" collapsed="false">
      <c r="A17" s="4" t="s">
        <v>41</v>
      </c>
      <c r="B17" s="4"/>
      <c r="C17" s="4" t="s">
        <v>42</v>
      </c>
      <c r="D17" s="5"/>
      <c r="E17" s="5"/>
    </row>
    <row r="18" customFormat="false" ht="12.75" hidden="false" customHeight="false" outlineLevel="0" collapsed="false">
      <c r="A18" s="3" t="s">
        <v>43</v>
      </c>
      <c r="B18" s="3" t="s">
        <v>44</v>
      </c>
      <c r="C18" s="3" t="s">
        <v>45</v>
      </c>
      <c r="D18" s="1" t="n">
        <v>58</v>
      </c>
      <c r="E18" s="1" t="n">
        <v>122</v>
      </c>
    </row>
    <row r="19" customFormat="false" ht="12.75" hidden="false" customHeight="false" outlineLevel="0" collapsed="false">
      <c r="A19" s="4" t="s">
        <v>46</v>
      </c>
      <c r="B19" s="4"/>
      <c r="C19" s="4" t="s">
        <v>47</v>
      </c>
      <c r="D19" s="5"/>
      <c r="E19" s="5"/>
    </row>
    <row r="20" customFormat="false" ht="12.75" hidden="false" customHeight="false" outlineLevel="0" collapsed="false">
      <c r="A20" s="3" t="s">
        <v>48</v>
      </c>
      <c r="B20" s="3" t="s">
        <v>49</v>
      </c>
      <c r="C20" s="3" t="s">
        <v>50</v>
      </c>
      <c r="D20" s="1" t="n">
        <v>55</v>
      </c>
      <c r="E20" s="1" t="n">
        <v>141</v>
      </c>
    </row>
    <row r="21" customFormat="false" ht="12.75" hidden="false" customHeight="false" outlineLevel="0" collapsed="false">
      <c r="A21" s="4" t="s">
        <v>51</v>
      </c>
      <c r="B21" s="4"/>
      <c r="C21" s="4" t="s">
        <v>52</v>
      </c>
      <c r="D21" s="5"/>
      <c r="E21" s="5"/>
    </row>
    <row r="22" customFormat="false" ht="12.75" hidden="false" customHeight="false" outlineLevel="0" collapsed="false">
      <c r="A22" s="3" t="s">
        <v>53</v>
      </c>
      <c r="B22" s="3" t="s">
        <v>54</v>
      </c>
      <c r="C22" s="3" t="s">
        <v>55</v>
      </c>
      <c r="D22" s="1" t="n">
        <v>58</v>
      </c>
      <c r="E22" s="1" t="n">
        <v>140</v>
      </c>
    </row>
    <row r="23" customFormat="false" ht="12.75" hidden="false" customHeight="false" outlineLevel="0" collapsed="false">
      <c r="A23" s="4" t="s">
        <v>56</v>
      </c>
      <c r="B23" s="4"/>
      <c r="C23" s="4" t="s">
        <v>57</v>
      </c>
      <c r="D23" s="5"/>
      <c r="E23" s="5"/>
    </row>
    <row r="24" customFormat="false" ht="12.75" hidden="false" customHeight="false" outlineLevel="0" collapsed="false">
      <c r="A24" s="3" t="s">
        <v>58</v>
      </c>
      <c r="B24" s="3" t="s">
        <v>59</v>
      </c>
      <c r="C24" s="3" t="s">
        <v>60</v>
      </c>
      <c r="D24" s="1" t="n">
        <v>58</v>
      </c>
      <c r="E24" s="1" t="n">
        <v>131</v>
      </c>
    </row>
    <row r="25" customFormat="false" ht="13.5" hidden="false" customHeight="false" outlineLevel="0" collapsed="false">
      <c r="A25" s="6" t="s">
        <v>61</v>
      </c>
      <c r="B25" s="6"/>
      <c r="C25" s="6" t="s">
        <v>62</v>
      </c>
      <c r="D25" s="7"/>
      <c r="E25" s="7"/>
    </row>
  </sheetData>
  <dataValidations count="2">
    <dataValidation allowBlank="true" errorStyle="stop" operator="between" prompt="请给定每条Oligo一个唯一的名称,请务必填写." promptTitle="Oligo名称" showDropDown="false" showErrorMessage="true" showInputMessage="true" sqref="A2:B25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序列中请不要使用空格或其它非碱基序列的字符！" promptTitle="序列要求" showDropDown="false" showErrorMessage="true" showInputMessage="true" sqref="C2:C25" type="textLength">
      <formula1>4</formula1>
      <formula2>150</formula2>
    </dataValidation>
  </dataValidation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5-06-05T01:18:15Z</cp:lastPrinted>
  <dcterms:modified xsi:type="dcterms:W3CDTF">2015-06-05T02:40:11Z</dcterms:modified>
  <cp:revision>0</cp:revision>
  <dc:subject/>
  <dc:title/>
</cp:coreProperties>
</file>